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yasukochi\Google ドライブ\DATA-Mie_Univ\Prepublication paper\EWAS_Hematological_traits論文\Physiological Genomics\Re-revision\Fig, Tables, Supplementaries\"/>
    </mc:Choice>
  </mc:AlternateContent>
  <bookViews>
    <workbookView xWindow="0" yWindow="0" windowWidth="28800" windowHeight="14565"/>
  </bookViews>
  <sheets>
    <sheet name="sheet" sheetId="5" r:id="rId1"/>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25" uniqueCount="137">
  <si>
    <t>Trait:</t>
    <phoneticPr fontId="3"/>
  </si>
  <si>
    <t>MCH</t>
  </si>
  <si>
    <t>MCHC</t>
    <phoneticPr fontId="3"/>
  </si>
  <si>
    <t>MCV</t>
    <phoneticPr fontId="3"/>
  </si>
  <si>
    <t>RefSNP ID</t>
    <phoneticPr fontId="3"/>
  </si>
  <si>
    <r>
      <t>Position</t>
    </r>
    <r>
      <rPr>
        <b/>
        <vertAlign val="superscript"/>
        <sz val="12"/>
        <color theme="1"/>
        <rFont val="Times New Roman"/>
        <family val="1"/>
      </rPr>
      <t>a</t>
    </r>
    <phoneticPr fontId="3"/>
  </si>
  <si>
    <t>REF</t>
  </si>
  <si>
    <t>ALT</t>
  </si>
  <si>
    <r>
      <rPr>
        <b/>
        <i/>
        <sz val="12"/>
        <color theme="1"/>
        <rFont val="Times New Roman"/>
        <family val="1"/>
      </rPr>
      <t>P</t>
    </r>
    <r>
      <rPr>
        <b/>
        <sz val="12"/>
        <color theme="1"/>
        <rFont val="Times New Roman"/>
        <family val="1"/>
      </rPr>
      <t>-value</t>
    </r>
    <phoneticPr fontId="3"/>
  </si>
  <si>
    <t>1: 169,621,842</t>
  </si>
  <si>
    <t>C</t>
  </si>
  <si>
    <t>T</t>
  </si>
  <si>
    <t>2: 147,720,767</t>
  </si>
  <si>
    <t>A</t>
  </si>
  <si>
    <t>G</t>
  </si>
  <si>
    <t>3: 185,589,575</t>
  </si>
  <si>
    <t>rs218237</t>
  </si>
  <si>
    <t>4: 54,528,005</t>
  </si>
  <si>
    <t>rs172629</t>
  </si>
  <si>
    <t>4: 54,541,595</t>
  </si>
  <si>
    <t>4: 147,102,677</t>
  </si>
  <si>
    <t>5: 38,842,857</t>
  </si>
  <si>
    <t>rs2240064</t>
  </si>
  <si>
    <t>6: 31,146,796</t>
  </si>
  <si>
    <t>rs3131012</t>
  </si>
  <si>
    <t>6: 31,147,664</t>
  </si>
  <si>
    <t>rs2073721</t>
  </si>
  <si>
    <t>6: 31,161,839</t>
  </si>
  <si>
    <t>rs2073723</t>
  </si>
  <si>
    <t>6: 31,162,301</t>
  </si>
  <si>
    <t>rs1419881</t>
  </si>
  <si>
    <t>6: 31,162,816</t>
  </si>
  <si>
    <t>rs3218097</t>
  </si>
  <si>
    <t>6: 41,937,537</t>
  </si>
  <si>
    <t>rs9349205</t>
  </si>
  <si>
    <t>6: 41,957,421</t>
  </si>
  <si>
    <t>rs11970772</t>
  </si>
  <si>
    <t>6: 41,957,552</t>
  </si>
  <si>
    <t>rs11968166</t>
  </si>
  <si>
    <t>6: 41,957,566</t>
  </si>
  <si>
    <t>rs9376090</t>
  </si>
  <si>
    <t>6: 135,090,090</t>
  </si>
  <si>
    <t>rs7775698</t>
  </si>
  <si>
    <t>6: 135,097,497</t>
  </si>
  <si>
    <t>rs7776054</t>
  </si>
  <si>
    <t>6: 135,097,778</t>
  </si>
  <si>
    <t>rs9373124</t>
  </si>
  <si>
    <t>6: 135,102,071</t>
  </si>
  <si>
    <t>rs4895441</t>
  </si>
  <si>
    <t>6: 135,105,435</t>
  </si>
  <si>
    <t>rs9376092</t>
  </si>
  <si>
    <t>6: 135,106,006</t>
  </si>
  <si>
    <t>rs9402686</t>
  </si>
  <si>
    <t>6: 135,106,679</t>
  </si>
  <si>
    <t>rs9494145</t>
  </si>
  <si>
    <t>6: 135,111,414</t>
  </si>
  <si>
    <t>rs9483788</t>
  </si>
  <si>
    <t>6: 135,114,363</t>
  </si>
  <si>
    <t>rs6569992</t>
  </si>
  <si>
    <t>6: 135,131,014</t>
  </si>
  <si>
    <t>rs4737009</t>
  </si>
  <si>
    <t>8: 41,772,887</t>
  </si>
  <si>
    <t>8: 95,522,578</t>
  </si>
  <si>
    <t>rs10107630</t>
  </si>
  <si>
    <t>8: 129,591,389</t>
  </si>
  <si>
    <t>9: 19,281,503</t>
  </si>
  <si>
    <t>rs8176749</t>
  </si>
  <si>
    <t>9: 133,255,801</t>
  </si>
  <si>
    <t>rs8176741</t>
  </si>
  <si>
    <t>9: 133,256,074</t>
  </si>
  <si>
    <t>rs1053878</t>
  </si>
  <si>
    <t>9: 133,256,264</t>
  </si>
  <si>
    <t>rs8176720</t>
  </si>
  <si>
    <t>9: 133,257,486</t>
  </si>
  <si>
    <t>rs4794822</t>
  </si>
  <si>
    <t>17: 40,000,459</t>
  </si>
  <si>
    <t>rs6070697</t>
  </si>
  <si>
    <t>20: 59,024,347</t>
  </si>
  <si>
    <t>rs2235321</t>
  </si>
  <si>
    <t>22: 37,066,886</t>
  </si>
  <si>
    <t>rs5756506</t>
  </si>
  <si>
    <t>22: 37,071,352</t>
  </si>
  <si>
    <t>rs4820268</t>
  </si>
  <si>
    <t>22: 37,073,551</t>
  </si>
  <si>
    <t>rs2413450</t>
  </si>
  <si>
    <t>22: 37,074,184</t>
  </si>
  <si>
    <t>5.8E-612</t>
    <phoneticPr fontId="3"/>
  </si>
  <si>
    <t>3.7E-543</t>
    <phoneticPr fontId="3"/>
  </si>
  <si>
    <t>9.7E-462</t>
    <phoneticPr fontId="3"/>
  </si>
  <si>
    <t>2.0E-522</t>
    <phoneticPr fontId="3"/>
  </si>
  <si>
    <t>5.1E-451</t>
    <phoneticPr fontId="3"/>
  </si>
  <si>
    <t>1.8E-391</t>
    <phoneticPr fontId="3"/>
  </si>
  <si>
    <t>2.0E-628</t>
    <phoneticPr fontId="3"/>
  </si>
  <si>
    <t>2.9E-560</t>
    <phoneticPr fontId="3"/>
  </si>
  <si>
    <t>6.5E-470</t>
    <phoneticPr fontId="3"/>
  </si>
  <si>
    <t>1.0E-611</t>
    <phoneticPr fontId="3"/>
  </si>
  <si>
    <t>8.0E-547</t>
    <phoneticPr fontId="3"/>
  </si>
  <si>
    <t>8.8E-458</t>
    <phoneticPr fontId="3"/>
  </si>
  <si>
    <t>2.8E-610</t>
    <phoneticPr fontId="3"/>
  </si>
  <si>
    <t>8.4E-543</t>
    <phoneticPr fontId="3"/>
  </si>
  <si>
    <t>8.4E-456</t>
    <phoneticPr fontId="3"/>
  </si>
  <si>
    <t>1.6E-614</t>
    <phoneticPr fontId="3"/>
  </si>
  <si>
    <t>3.0E-549</t>
    <phoneticPr fontId="3"/>
  </si>
  <si>
    <t>1.7E-458</t>
    <phoneticPr fontId="3"/>
  </si>
  <si>
    <t>1.2E-617</t>
    <phoneticPr fontId="3"/>
  </si>
  <si>
    <t>1.1E-550</t>
    <phoneticPr fontId="3"/>
  </si>
  <si>
    <t>4.7E-462</t>
    <phoneticPr fontId="3"/>
  </si>
  <si>
    <t>1.6E-528</t>
    <phoneticPr fontId="3"/>
  </si>
  <si>
    <t>9.8E-470</t>
    <phoneticPr fontId="3"/>
  </si>
  <si>
    <t>1.5E-397</t>
    <phoneticPr fontId="3"/>
  </si>
  <si>
    <t>2.6E-467</t>
    <phoneticPr fontId="3"/>
  </si>
  <si>
    <t>1.6E-417</t>
    <phoneticPr fontId="3"/>
  </si>
  <si>
    <t>8.7E-352</t>
    <phoneticPr fontId="3"/>
  </si>
  <si>
    <t>1.3E-331</t>
    <phoneticPr fontId="3"/>
  </si>
  <si>
    <t>9.9E-457</t>
    <phoneticPr fontId="3"/>
  </si>
  <si>
    <t>3.0E-317</t>
    <phoneticPr fontId="3"/>
  </si>
  <si>
    <t>1.2E-457</t>
    <phoneticPr fontId="3"/>
  </si>
  <si>
    <t>3.3E-318</t>
    <phoneticPr fontId="3"/>
  </si>
  <si>
    <t>rs3917688</t>
    <phoneticPr fontId="3"/>
  </si>
  <si>
    <t>rs7584099</t>
    <phoneticPr fontId="3"/>
  </si>
  <si>
    <t>rs4686683</t>
    <phoneticPr fontId="3"/>
  </si>
  <si>
    <t>rs13121954</t>
    <phoneticPr fontId="3"/>
  </si>
  <si>
    <t>rs395967</t>
    <phoneticPr fontId="3"/>
  </si>
  <si>
    <t>rs3133745</t>
    <phoneticPr fontId="3"/>
  </si>
  <si>
    <t>rs10757049</t>
    <phoneticPr fontId="3"/>
  </si>
  <si>
    <r>
      <rPr>
        <b/>
        <sz val="12"/>
        <color theme="1"/>
        <rFont val="Times New Roman"/>
        <family val="1"/>
      </rPr>
      <t xml:space="preserve">Table S8. </t>
    </r>
    <r>
      <rPr>
        <sz val="12"/>
        <color theme="1"/>
        <rFont val="Times New Roman"/>
        <family val="1"/>
      </rPr>
      <t>Relations of candidate SNPs detected in the present study to cross-sectional data of hematological traits in 173,480 European-ancestry participants in Astle et al. (2016).</t>
    </r>
    <phoneticPr fontId="3"/>
  </si>
  <si>
    <t>Basophils</t>
    <phoneticPr fontId="3"/>
  </si>
  <si>
    <t>Eosinophils</t>
    <phoneticPr fontId="3"/>
  </si>
  <si>
    <t>Ht</t>
    <phoneticPr fontId="3"/>
  </si>
  <si>
    <t>Hb</t>
    <phoneticPr fontId="3"/>
  </si>
  <si>
    <t>Lymphocytes</t>
    <phoneticPr fontId="3"/>
  </si>
  <si>
    <t>Monocytes</t>
    <phoneticPr fontId="3"/>
  </si>
  <si>
    <t>Neutrophils</t>
    <phoneticPr fontId="3"/>
  </si>
  <si>
    <t>Platelets</t>
    <phoneticPr fontId="3"/>
  </si>
  <si>
    <t>RBC</t>
    <phoneticPr fontId="3"/>
  </si>
  <si>
    <t>WBC</t>
    <phoneticPr fontId="3"/>
  </si>
  <si>
    <r>
      <rPr>
        <vertAlign val="superscript"/>
        <sz val="12"/>
        <color theme="1"/>
        <rFont val="Times New Roman"/>
        <family val="1"/>
      </rPr>
      <t>a</t>
    </r>
    <r>
      <rPr>
        <sz val="12"/>
        <color theme="1"/>
        <rFont val="Times New Roman"/>
        <family val="1"/>
      </rPr>
      <t xml:space="preserve"> Position in NCBI build GRCh38. </t>
    </r>
    <r>
      <rPr>
        <i/>
        <sz val="12"/>
        <color theme="1"/>
        <rFont val="Times New Roman"/>
        <family val="1"/>
      </rPr>
      <t>P</t>
    </r>
    <r>
      <rPr>
        <sz val="12"/>
        <color theme="1"/>
        <rFont val="Times New Roman"/>
        <family val="1"/>
      </rPr>
      <t xml:space="preserve">-values of &lt;0.05 are shown in bold. REF, reference allele. ALT, alternative allele. Ht, Hematocrit. Hb, hemoglobin concentration. MCH, mean corpuscular hemoglobin. MCHC, mean corpuscular hemoglobin concentration. MCV, mean corpuscular volume. RBC, red blood cell counts. WBC, white blood cell counts. Datasets were obtained from the GRASP database (https://grasp.nhlbi.nih.gov/Overview.aspx, Leslie et al. 2014). The highlighted cell represents the </t>
    </r>
    <r>
      <rPr>
        <i/>
        <sz val="12"/>
        <color theme="1"/>
        <rFont val="Times New Roman"/>
        <family val="1"/>
      </rPr>
      <t>P</t>
    </r>
    <r>
      <rPr>
        <sz val="12"/>
        <color theme="1"/>
        <rFont val="Times New Roman"/>
        <family val="1"/>
      </rPr>
      <t>-value of association with hematological phenotypes that were related to SNPs, in the corresponding row, in our longitudinal exome-wide association studies.</t>
    </r>
    <phoneticPr fontId="3"/>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76" formatCode="0.000"/>
  </numFmts>
  <fonts count="11" x14ac:knownFonts="1">
    <font>
      <sz val="11"/>
      <color theme="1"/>
      <name val="ＭＳ Ｐゴシック"/>
      <family val="2"/>
      <charset val="128"/>
      <scheme val="minor"/>
    </font>
    <font>
      <sz val="11"/>
      <color rgb="FF9C0006"/>
      <name val="ＭＳ Ｐゴシック"/>
      <family val="2"/>
      <charset val="128"/>
      <scheme val="minor"/>
    </font>
    <font>
      <sz val="12"/>
      <color theme="1"/>
      <name val="Times New Roman"/>
      <family val="1"/>
    </font>
    <font>
      <sz val="6"/>
      <name val="ＭＳ Ｐゴシック"/>
      <family val="2"/>
      <charset val="128"/>
      <scheme val="minor"/>
    </font>
    <font>
      <b/>
      <sz val="12"/>
      <color theme="1"/>
      <name val="Times New Roman"/>
      <family val="1"/>
    </font>
    <font>
      <b/>
      <vertAlign val="superscript"/>
      <sz val="12"/>
      <color theme="1"/>
      <name val="Times New Roman"/>
      <family val="1"/>
    </font>
    <font>
      <b/>
      <i/>
      <sz val="12"/>
      <color theme="1"/>
      <name val="Times New Roman"/>
      <family val="1"/>
    </font>
    <font>
      <sz val="11"/>
      <color theme="1"/>
      <name val="Times New Roman"/>
      <family val="1"/>
    </font>
    <font>
      <b/>
      <sz val="11"/>
      <color theme="1"/>
      <name val="Times New Roman"/>
      <family val="1"/>
    </font>
    <font>
      <vertAlign val="superscript"/>
      <sz val="12"/>
      <color theme="1"/>
      <name val="Times New Roman"/>
      <family val="1"/>
    </font>
    <font>
      <i/>
      <sz val="12"/>
      <color theme="1"/>
      <name val="Times New Roman"/>
      <family val="1"/>
    </font>
  </fonts>
  <fills count="4">
    <fill>
      <patternFill patternType="none"/>
    </fill>
    <fill>
      <patternFill patternType="gray125"/>
    </fill>
    <fill>
      <patternFill patternType="solid">
        <fgColor rgb="FFFFC7CE"/>
      </patternFill>
    </fill>
    <fill>
      <patternFill patternType="solid">
        <fgColor theme="0"/>
        <bgColor indexed="64"/>
      </patternFill>
    </fill>
  </fills>
  <borders count="5">
    <border>
      <left/>
      <right/>
      <top/>
      <bottom/>
      <diagonal/>
    </border>
    <border>
      <left/>
      <right/>
      <top/>
      <bottom style="medium">
        <color indexed="64"/>
      </bottom>
      <diagonal/>
    </border>
    <border>
      <left/>
      <right/>
      <top style="medium">
        <color indexed="64"/>
      </top>
      <bottom style="thin">
        <color indexed="64"/>
      </bottom>
      <diagonal/>
    </border>
    <border>
      <left/>
      <right/>
      <top/>
      <bottom style="thin">
        <color indexed="64"/>
      </bottom>
      <diagonal/>
    </border>
    <border>
      <left/>
      <right/>
      <top style="medium">
        <color indexed="64"/>
      </top>
      <bottom/>
      <diagonal/>
    </border>
  </borders>
  <cellStyleXfs count="2">
    <xf numFmtId="0" fontId="0" fillId="0" borderId="0">
      <alignment vertical="center"/>
    </xf>
    <xf numFmtId="0" fontId="1" fillId="2" borderId="0" applyNumberFormat="0" applyBorder="0" applyAlignment="0" applyProtection="0">
      <alignment vertical="center"/>
    </xf>
  </cellStyleXfs>
  <cellXfs count="21">
    <xf numFmtId="0" fontId="0" fillId="0" borderId="0" xfId="0">
      <alignment vertical="center"/>
    </xf>
    <xf numFmtId="0" fontId="2" fillId="3" borderId="0" xfId="0" applyFont="1" applyFill="1">
      <alignment vertical="center"/>
    </xf>
    <xf numFmtId="0" fontId="2" fillId="3" borderId="0" xfId="0" applyFont="1" applyFill="1" applyAlignment="1">
      <alignment horizontal="center" vertical="center"/>
    </xf>
    <xf numFmtId="0" fontId="2" fillId="3" borderId="1" xfId="0" applyFont="1" applyFill="1" applyBorder="1">
      <alignment vertical="center"/>
    </xf>
    <xf numFmtId="0" fontId="2" fillId="3" borderId="0" xfId="0" applyFont="1" applyFill="1" applyBorder="1">
      <alignment vertical="center"/>
    </xf>
    <xf numFmtId="0" fontId="0" fillId="3" borderId="0" xfId="0" applyFill="1">
      <alignment vertical="center"/>
    </xf>
    <xf numFmtId="0" fontId="4" fillId="3" borderId="0" xfId="0" applyFont="1" applyFill="1" applyAlignment="1">
      <alignment horizontal="center" vertical="center"/>
    </xf>
    <xf numFmtId="0" fontId="4" fillId="3" borderId="2" xfId="0" applyFont="1" applyFill="1" applyBorder="1" applyAlignment="1">
      <alignment horizontal="center" vertical="center"/>
    </xf>
    <xf numFmtId="0" fontId="4" fillId="3" borderId="2" xfId="0" applyFont="1" applyFill="1" applyBorder="1" applyAlignment="1">
      <alignment horizontal="right" vertical="center"/>
    </xf>
    <xf numFmtId="0" fontId="4" fillId="3" borderId="0" xfId="0" applyFont="1" applyFill="1" applyBorder="1" applyAlignment="1">
      <alignment horizontal="center" vertical="center"/>
    </xf>
    <xf numFmtId="0" fontId="4" fillId="3" borderId="3" xfId="0" applyFont="1" applyFill="1" applyBorder="1" applyAlignment="1">
      <alignment horizontal="center" vertical="center"/>
    </xf>
    <xf numFmtId="176" fontId="7" fillId="3" borderId="0" xfId="0" applyNumberFormat="1" applyFont="1" applyFill="1">
      <alignment vertical="center"/>
    </xf>
    <xf numFmtId="0" fontId="2" fillId="3" borderId="1" xfId="0" applyFont="1" applyFill="1" applyBorder="1" applyAlignment="1">
      <alignment horizontal="center" vertical="center"/>
    </xf>
    <xf numFmtId="176" fontId="7" fillId="3" borderId="1" xfId="0" applyNumberFormat="1" applyFont="1" applyFill="1" applyBorder="1">
      <alignment vertical="center"/>
    </xf>
    <xf numFmtId="176" fontId="7" fillId="3" borderId="0" xfId="0" applyNumberFormat="1" applyFont="1" applyFill="1" applyBorder="1">
      <alignment vertical="center"/>
    </xf>
    <xf numFmtId="0" fontId="2" fillId="3" borderId="0" xfId="0" applyFont="1" applyFill="1" applyBorder="1" applyAlignment="1">
      <alignment vertical="center" wrapText="1"/>
    </xf>
    <xf numFmtId="0" fontId="8" fillId="3" borderId="0" xfId="0" applyNumberFormat="1" applyFont="1" applyFill="1" applyAlignment="1">
      <alignment horizontal="right" vertical="center"/>
    </xf>
    <xf numFmtId="176" fontId="8" fillId="3" borderId="0" xfId="0" applyNumberFormat="1" applyFont="1" applyFill="1" applyAlignment="1">
      <alignment horizontal="right" vertical="center"/>
    </xf>
    <xf numFmtId="2" fontId="8" fillId="3" borderId="0" xfId="1" applyNumberFormat="1" applyFont="1" applyFill="1" applyAlignment="1">
      <alignment horizontal="right" vertical="center"/>
    </xf>
    <xf numFmtId="176" fontId="8" fillId="3" borderId="1" xfId="0" applyNumberFormat="1" applyFont="1" applyFill="1" applyBorder="1" applyAlignment="1">
      <alignment horizontal="right" vertical="center"/>
    </xf>
    <xf numFmtId="0" fontId="2" fillId="3" borderId="4" xfId="0" applyFont="1" applyFill="1" applyBorder="1" applyAlignment="1">
      <alignment vertical="center" wrapText="1"/>
    </xf>
  </cellXfs>
  <cellStyles count="2">
    <cellStyle name="悪い" xfId="1" builtinId="27"/>
    <cellStyle name="標準" xfId="0" builtinId="0"/>
  </cellStyles>
  <dxfs count="2">
    <dxf>
      <font>
        <b/>
        <i val="0"/>
      </font>
    </dxf>
    <dxf>
      <numFmt numFmtId="177" formatCode="0.0E+0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47"/>
  <sheetViews>
    <sheetView tabSelected="1" zoomScale="90" zoomScaleNormal="90" workbookViewId="0">
      <selection activeCell="B1" sqref="B1"/>
    </sheetView>
  </sheetViews>
  <sheetFormatPr defaultRowHeight="13.5" x14ac:dyDescent="0.15"/>
  <cols>
    <col min="1" max="1" width="3.875" style="5" customWidth="1"/>
    <col min="2" max="2" width="11.25" style="5" customWidth="1"/>
    <col min="3" max="3" width="13.875" style="5" bestFit="1" customWidth="1"/>
    <col min="4" max="4" width="5.375" style="5" bestFit="1" customWidth="1"/>
    <col min="5" max="5" width="5.375" style="5" customWidth="1"/>
    <col min="6" max="9" width="12.75" style="5" customWidth="1"/>
    <col min="10" max="10" width="13.375" style="5" bestFit="1" customWidth="1"/>
    <col min="11" max="18" width="12.75" style="5" customWidth="1"/>
    <col min="19" max="19" width="6.75" style="5" customWidth="1"/>
    <col min="20" max="16384" width="9" style="5"/>
  </cols>
  <sheetData>
    <row r="1" spans="1:19" ht="26.25" customHeight="1" thickBot="1" x14ac:dyDescent="0.2">
      <c r="A1" s="1"/>
      <c r="B1" s="1" t="s">
        <v>125</v>
      </c>
      <c r="C1" s="1"/>
      <c r="D1" s="2"/>
      <c r="E1" s="2"/>
      <c r="F1" s="1"/>
      <c r="G1" s="3"/>
      <c r="H1" s="3"/>
      <c r="I1" s="3"/>
      <c r="J1" s="3"/>
      <c r="K1" s="3"/>
      <c r="L1" s="3"/>
      <c r="M1" s="3"/>
      <c r="N1" s="3"/>
      <c r="O1" s="3"/>
      <c r="P1" s="3"/>
      <c r="Q1" s="3"/>
      <c r="R1" s="3"/>
      <c r="S1" s="4"/>
    </row>
    <row r="2" spans="1:19" ht="15.75" x14ac:dyDescent="0.15">
      <c r="A2" s="6"/>
      <c r="B2" s="7"/>
      <c r="C2" s="7"/>
      <c r="D2" s="7"/>
      <c r="E2" s="8" t="s">
        <v>0</v>
      </c>
      <c r="F2" s="7" t="s">
        <v>126</v>
      </c>
      <c r="G2" s="7" t="s">
        <v>127</v>
      </c>
      <c r="H2" s="7" t="s">
        <v>128</v>
      </c>
      <c r="I2" s="7" t="s">
        <v>129</v>
      </c>
      <c r="J2" s="7" t="s">
        <v>130</v>
      </c>
      <c r="K2" s="7" t="s">
        <v>1</v>
      </c>
      <c r="L2" s="7" t="s">
        <v>2</v>
      </c>
      <c r="M2" s="7" t="s">
        <v>3</v>
      </c>
      <c r="N2" s="7" t="s">
        <v>131</v>
      </c>
      <c r="O2" s="7" t="s">
        <v>132</v>
      </c>
      <c r="P2" s="7" t="s">
        <v>133</v>
      </c>
      <c r="Q2" s="7" t="s">
        <v>134</v>
      </c>
      <c r="R2" s="7" t="s">
        <v>135</v>
      </c>
      <c r="S2" s="9"/>
    </row>
    <row r="3" spans="1:19" ht="18.75" x14ac:dyDescent="0.15">
      <c r="A3" s="1"/>
      <c r="B3" s="10" t="s">
        <v>4</v>
      </c>
      <c r="C3" s="10" t="s">
        <v>5</v>
      </c>
      <c r="D3" s="10" t="s">
        <v>6</v>
      </c>
      <c r="E3" s="10" t="s">
        <v>7</v>
      </c>
      <c r="F3" s="10" t="s">
        <v>8</v>
      </c>
      <c r="G3" s="10" t="s">
        <v>8</v>
      </c>
      <c r="H3" s="10" t="s">
        <v>8</v>
      </c>
      <c r="I3" s="10" t="s">
        <v>8</v>
      </c>
      <c r="J3" s="10" t="s">
        <v>8</v>
      </c>
      <c r="K3" s="10" t="s">
        <v>8</v>
      </c>
      <c r="L3" s="10" t="s">
        <v>8</v>
      </c>
      <c r="M3" s="10" t="s">
        <v>8</v>
      </c>
      <c r="N3" s="10" t="s">
        <v>8</v>
      </c>
      <c r="O3" s="10" t="s">
        <v>8</v>
      </c>
      <c r="P3" s="10" t="s">
        <v>8</v>
      </c>
      <c r="Q3" s="10" t="s">
        <v>8</v>
      </c>
      <c r="R3" s="10" t="s">
        <v>8</v>
      </c>
      <c r="S3" s="9"/>
    </row>
    <row r="4" spans="1:19" ht="15.75" x14ac:dyDescent="0.15">
      <c r="A4" s="1"/>
      <c r="B4" s="1" t="s">
        <v>118</v>
      </c>
      <c r="C4" s="1" t="s">
        <v>9</v>
      </c>
      <c r="D4" s="2" t="s">
        <v>10</v>
      </c>
      <c r="E4" s="2" t="s">
        <v>11</v>
      </c>
      <c r="F4" s="11">
        <v>5.4649999999999997E-2</v>
      </c>
      <c r="G4" s="11">
        <v>0.26879999999999998</v>
      </c>
      <c r="H4" s="11">
        <v>0.8004</v>
      </c>
      <c r="I4" s="11">
        <v>0.83160000000000001</v>
      </c>
      <c r="J4" s="11">
        <v>0.31659999999999999</v>
      </c>
      <c r="K4" s="11">
        <v>0.28570000000000001</v>
      </c>
      <c r="L4" s="11">
        <v>0.38840000000000002</v>
      </c>
      <c r="M4" s="11">
        <v>0.20530000000000001</v>
      </c>
      <c r="N4" s="11">
        <v>0.28360000000000002</v>
      </c>
      <c r="O4" s="11">
        <v>0.86699999999999999</v>
      </c>
      <c r="P4" s="11">
        <v>0.98240000000000005</v>
      </c>
      <c r="Q4" s="11">
        <v>0.5847</v>
      </c>
      <c r="R4" s="11">
        <v>0.85350000000000004</v>
      </c>
      <c r="S4" s="11"/>
    </row>
    <row r="5" spans="1:19" ht="15.75" x14ac:dyDescent="0.15">
      <c r="A5" s="1"/>
      <c r="B5" s="1" t="s">
        <v>119</v>
      </c>
      <c r="C5" s="1" t="s">
        <v>12</v>
      </c>
      <c r="D5" s="2" t="s">
        <v>13</v>
      </c>
      <c r="E5" s="2" t="s">
        <v>14</v>
      </c>
      <c r="F5" s="11">
        <v>4.9160000000000002E-4</v>
      </c>
      <c r="G5" s="11">
        <v>6.8869999999999996E-5</v>
      </c>
      <c r="H5" s="11">
        <v>4.0939999999999997E-2</v>
      </c>
      <c r="I5" s="11">
        <v>0.26229999999999998</v>
      </c>
      <c r="J5" s="11">
        <v>0.4733</v>
      </c>
      <c r="K5" s="11">
        <v>5.4309999999999997E-2</v>
      </c>
      <c r="L5" s="11">
        <v>2.042E-3</v>
      </c>
      <c r="M5" s="11">
        <v>0.41970000000000002</v>
      </c>
      <c r="N5" s="11">
        <v>4.1119999999999997E-2</v>
      </c>
      <c r="O5" s="11">
        <v>0.159</v>
      </c>
      <c r="P5" s="11">
        <v>0.85460000000000003</v>
      </c>
      <c r="Q5" s="11">
        <v>3.0030000000000001E-2</v>
      </c>
      <c r="R5" s="11">
        <v>3.3020000000000001E-2</v>
      </c>
      <c r="S5" s="11"/>
    </row>
    <row r="6" spans="1:19" ht="15.75" x14ac:dyDescent="0.15">
      <c r="A6" s="1"/>
      <c r="B6" s="1" t="s">
        <v>120</v>
      </c>
      <c r="C6" s="1" t="s">
        <v>15</v>
      </c>
      <c r="D6" s="2" t="s">
        <v>11</v>
      </c>
      <c r="E6" s="2" t="s">
        <v>14</v>
      </c>
      <c r="F6" s="11">
        <v>5.074E-2</v>
      </c>
      <c r="G6" s="11">
        <v>0.6028</v>
      </c>
      <c r="H6" s="11">
        <v>5.4100000000000002E-2</v>
      </c>
      <c r="I6" s="11">
        <v>3.2079999999999997E-2</v>
      </c>
      <c r="J6" s="11">
        <v>0.37980000000000003</v>
      </c>
      <c r="K6" s="11">
        <v>0.35399999999999998</v>
      </c>
      <c r="L6" s="11">
        <v>0.51680000000000004</v>
      </c>
      <c r="M6" s="11">
        <v>0.19059999999999999</v>
      </c>
      <c r="N6" s="11">
        <v>3.6920000000000001E-2</v>
      </c>
      <c r="O6" s="11">
        <v>1.065E-3</v>
      </c>
      <c r="P6" s="11">
        <v>0.6431</v>
      </c>
      <c r="Q6" s="11">
        <v>8.8439999999999994E-3</v>
      </c>
      <c r="R6" s="11">
        <v>2.2330000000000002E-3</v>
      </c>
      <c r="S6" s="11"/>
    </row>
    <row r="7" spans="1:19" ht="15.75" x14ac:dyDescent="0.15">
      <c r="A7" s="1"/>
      <c r="B7" s="1" t="s">
        <v>16</v>
      </c>
      <c r="C7" s="1" t="s">
        <v>17</v>
      </c>
      <c r="D7" s="2" t="s">
        <v>10</v>
      </c>
      <c r="E7" s="2" t="s">
        <v>11</v>
      </c>
      <c r="F7" s="11">
        <v>0.35320000000000001</v>
      </c>
      <c r="G7" s="11">
        <v>0.96519999999999995</v>
      </c>
      <c r="H7" s="11">
        <v>1.843E-22</v>
      </c>
      <c r="I7" s="11">
        <v>4.8659999999999998E-14</v>
      </c>
      <c r="J7" s="11">
        <v>0.75249999999999995</v>
      </c>
      <c r="K7" s="11">
        <v>1.4100000000000001E-144</v>
      </c>
      <c r="L7" s="11">
        <v>1.9399999999999999E-7</v>
      </c>
      <c r="M7" s="11">
        <v>4.0400000000000003E-164</v>
      </c>
      <c r="N7" s="11">
        <v>7.77E-3</v>
      </c>
      <c r="O7" s="11">
        <v>1.002E-13</v>
      </c>
      <c r="P7" s="11">
        <v>1.83E-4</v>
      </c>
      <c r="Q7" s="11">
        <v>4.7200000000000002E-129</v>
      </c>
      <c r="R7" s="11">
        <v>1.022E-9</v>
      </c>
      <c r="S7" s="11"/>
    </row>
    <row r="8" spans="1:19" ht="15.75" x14ac:dyDescent="0.15">
      <c r="A8" s="1"/>
      <c r="B8" s="1" t="s">
        <v>18</v>
      </c>
      <c r="C8" s="1" t="s">
        <v>19</v>
      </c>
      <c r="D8" s="2" t="s">
        <v>10</v>
      </c>
      <c r="E8" s="2" t="s">
        <v>14</v>
      </c>
      <c r="F8" s="11">
        <v>0.43230000000000002</v>
      </c>
      <c r="G8" s="11">
        <v>0.80720000000000003</v>
      </c>
      <c r="H8" s="11">
        <v>4.963E-23</v>
      </c>
      <c r="I8" s="11">
        <v>1.3920000000000001E-14</v>
      </c>
      <c r="J8" s="11">
        <v>0.87360000000000004</v>
      </c>
      <c r="K8" s="11">
        <v>2.5399999999999999E-145</v>
      </c>
      <c r="L8" s="11">
        <v>3.9509999999999998E-7</v>
      </c>
      <c r="M8" s="11">
        <v>2.83E-165</v>
      </c>
      <c r="N8" s="11">
        <v>1.208E-2</v>
      </c>
      <c r="O8" s="11">
        <v>2.0069999999999999E-13</v>
      </c>
      <c r="P8" s="11">
        <v>1.6670000000000001E-4</v>
      </c>
      <c r="Q8" s="11">
        <v>3.9300000000000002E-131</v>
      </c>
      <c r="R8" s="11">
        <v>1.165E-9</v>
      </c>
      <c r="S8" s="11"/>
    </row>
    <row r="9" spans="1:19" ht="15.75" x14ac:dyDescent="0.15">
      <c r="A9" s="1"/>
      <c r="B9" s="1" t="s">
        <v>121</v>
      </c>
      <c r="C9" s="1" t="s">
        <v>20</v>
      </c>
      <c r="D9" s="2" t="s">
        <v>13</v>
      </c>
      <c r="E9" s="2" t="s">
        <v>14</v>
      </c>
      <c r="F9" s="11">
        <v>0.61339999999999995</v>
      </c>
      <c r="G9" s="11">
        <v>0.39269999999999999</v>
      </c>
      <c r="H9" s="11">
        <v>1.784E-3</v>
      </c>
      <c r="I9" s="11">
        <v>3.0760000000000002E-3</v>
      </c>
      <c r="J9" s="11">
        <v>0.39119999999999999</v>
      </c>
      <c r="K9" s="11">
        <v>0.7329</v>
      </c>
      <c r="L9" s="11">
        <v>0.4778</v>
      </c>
      <c r="M9" s="11">
        <v>0.48580000000000001</v>
      </c>
      <c r="N9" s="11">
        <v>0.68679999999999997</v>
      </c>
      <c r="O9" s="11">
        <v>0.17630000000000001</v>
      </c>
      <c r="P9" s="11">
        <v>0.60980000000000001</v>
      </c>
      <c r="Q9" s="11">
        <v>2.9950000000000001E-2</v>
      </c>
      <c r="R9" s="11">
        <v>0.15429999999999999</v>
      </c>
      <c r="S9" s="11"/>
    </row>
    <row r="10" spans="1:19" ht="15.75" x14ac:dyDescent="0.15">
      <c r="A10" s="1"/>
      <c r="B10" s="1" t="s">
        <v>122</v>
      </c>
      <c r="C10" s="1" t="s">
        <v>21</v>
      </c>
      <c r="D10" s="2" t="s">
        <v>10</v>
      </c>
      <c r="E10" s="2" t="s">
        <v>11</v>
      </c>
      <c r="F10" s="11">
        <v>0.98729999999999996</v>
      </c>
      <c r="G10" s="11">
        <v>0.31669999999999998</v>
      </c>
      <c r="H10" s="11">
        <v>0.17080000000000001</v>
      </c>
      <c r="I10" s="11">
        <v>0.3382</v>
      </c>
      <c r="J10" s="11">
        <v>0.86480000000000001</v>
      </c>
      <c r="K10" s="11">
        <v>0.86760000000000004</v>
      </c>
      <c r="L10" s="11">
        <v>0.50370000000000004</v>
      </c>
      <c r="M10" s="11">
        <v>0.55800000000000005</v>
      </c>
      <c r="N10" s="11">
        <v>0.39419999999999999</v>
      </c>
      <c r="O10" s="11">
        <v>0.11799999999999999</v>
      </c>
      <c r="P10" s="11">
        <v>0.36059999999999998</v>
      </c>
      <c r="Q10" s="11">
        <v>0.46139999999999998</v>
      </c>
      <c r="R10" s="11">
        <v>0.20399999999999999</v>
      </c>
      <c r="S10" s="11"/>
    </row>
    <row r="11" spans="1:19" ht="15.75" x14ac:dyDescent="0.15">
      <c r="A11" s="1"/>
      <c r="B11" s="1" t="s">
        <v>22</v>
      </c>
      <c r="C11" s="1" t="s">
        <v>23</v>
      </c>
      <c r="D11" s="2" t="s">
        <v>14</v>
      </c>
      <c r="E11" s="2" t="s">
        <v>13</v>
      </c>
      <c r="F11" s="11">
        <v>4.2979999999999997E-2</v>
      </c>
      <c r="G11" s="11">
        <v>7.2620000000000002E-3</v>
      </c>
      <c r="H11" s="11">
        <v>8.5050000000000001E-2</v>
      </c>
      <c r="I11" s="11">
        <v>0.18029999999999999</v>
      </c>
      <c r="J11" s="11">
        <v>2.8569999999999999E-5</v>
      </c>
      <c r="K11" s="11">
        <v>4.9189999999999998E-3</v>
      </c>
      <c r="L11" s="11">
        <v>0.5091</v>
      </c>
      <c r="M11" s="11">
        <v>3.2289999999999999E-4</v>
      </c>
      <c r="N11" s="11">
        <v>2.8449999999999999E-28</v>
      </c>
      <c r="O11" s="11">
        <v>9.0240000000000008E-3</v>
      </c>
      <c r="P11" s="11">
        <v>2.5559999999999998E-10</v>
      </c>
      <c r="Q11" s="11">
        <v>0.58209999999999995</v>
      </c>
      <c r="R11" s="11">
        <v>1.504E-7</v>
      </c>
      <c r="S11" s="11"/>
    </row>
    <row r="12" spans="1:19" ht="15.75" x14ac:dyDescent="0.15">
      <c r="A12" s="1"/>
      <c r="B12" s="1" t="s">
        <v>24</v>
      </c>
      <c r="C12" s="1" t="s">
        <v>25</v>
      </c>
      <c r="D12" s="2" t="s">
        <v>11</v>
      </c>
      <c r="E12" s="2" t="s">
        <v>10</v>
      </c>
      <c r="F12" s="11">
        <v>3.7479999999999999E-2</v>
      </c>
      <c r="G12" s="11">
        <v>6.7520000000000002E-3</v>
      </c>
      <c r="H12" s="11">
        <v>0.10630000000000001</v>
      </c>
      <c r="I12" s="11">
        <v>0.2094</v>
      </c>
      <c r="J12" s="11">
        <v>1.3439999999999999E-4</v>
      </c>
      <c r="K12" s="11">
        <v>6.7190000000000001E-3</v>
      </c>
      <c r="L12" s="11">
        <v>0.48049999999999998</v>
      </c>
      <c r="M12" s="11">
        <v>4.7909999999999999E-4</v>
      </c>
      <c r="N12" s="11">
        <v>1.13E-28</v>
      </c>
      <c r="O12" s="11">
        <v>8.1449999999999995E-3</v>
      </c>
      <c r="P12" s="11">
        <v>6.5090000000000005E-11</v>
      </c>
      <c r="Q12" s="11">
        <v>0.55089999999999995</v>
      </c>
      <c r="R12" s="11">
        <v>2.118E-7</v>
      </c>
      <c r="S12" s="11"/>
    </row>
    <row r="13" spans="1:19" ht="15.75" x14ac:dyDescent="0.15">
      <c r="A13" s="1"/>
      <c r="B13" s="1" t="s">
        <v>26</v>
      </c>
      <c r="C13" s="1" t="s">
        <v>27</v>
      </c>
      <c r="D13" s="2" t="s">
        <v>13</v>
      </c>
      <c r="E13" s="2" t="s">
        <v>14</v>
      </c>
      <c r="F13" s="11">
        <v>0.43159999999999998</v>
      </c>
      <c r="G13" s="11">
        <v>0.36480000000000001</v>
      </c>
      <c r="H13" s="11">
        <v>1.754E-2</v>
      </c>
      <c r="I13" s="11">
        <v>1.064E-4</v>
      </c>
      <c r="J13" s="11">
        <v>7.3099999999999997E-7</v>
      </c>
      <c r="K13" s="11">
        <v>2.0240000000000002E-3</v>
      </c>
      <c r="L13" s="11">
        <v>5.1740000000000003E-5</v>
      </c>
      <c r="M13" s="11">
        <v>0.22620000000000001</v>
      </c>
      <c r="N13" s="11">
        <v>7.8799999999999995E-12</v>
      </c>
      <c r="O13" s="11">
        <v>4.1619999999999998E-7</v>
      </c>
      <c r="P13" s="11">
        <v>1.683E-18</v>
      </c>
      <c r="Q13" s="11">
        <v>0.1885</v>
      </c>
      <c r="R13" s="11">
        <v>7.9810000000000003E-7</v>
      </c>
      <c r="S13" s="11"/>
    </row>
    <row r="14" spans="1:19" ht="15.75" x14ac:dyDescent="0.15">
      <c r="A14" s="1"/>
      <c r="B14" s="1" t="s">
        <v>28</v>
      </c>
      <c r="C14" s="1" t="s">
        <v>29</v>
      </c>
      <c r="D14" s="2" t="s">
        <v>11</v>
      </c>
      <c r="E14" s="2" t="s">
        <v>10</v>
      </c>
      <c r="F14" s="11">
        <v>0.45579999999999998</v>
      </c>
      <c r="G14" s="11">
        <v>0.37790000000000001</v>
      </c>
      <c r="H14" s="11">
        <v>1.8190000000000001E-2</v>
      </c>
      <c r="I14" s="11">
        <v>1.142E-4</v>
      </c>
      <c r="J14" s="11">
        <v>7.0760000000000001E-7</v>
      </c>
      <c r="K14" s="11">
        <v>2.081E-3</v>
      </c>
      <c r="L14" s="11">
        <v>5.4809999999999999E-5</v>
      </c>
      <c r="M14" s="11">
        <v>0.22720000000000001</v>
      </c>
      <c r="N14" s="11">
        <v>8.3690000000000004E-12</v>
      </c>
      <c r="O14" s="11">
        <v>3.8179999999999999E-7</v>
      </c>
      <c r="P14" s="11">
        <v>1.6380000000000001E-18</v>
      </c>
      <c r="Q14" s="11">
        <v>0.1918</v>
      </c>
      <c r="R14" s="11">
        <v>7.3959999999999998E-7</v>
      </c>
      <c r="S14" s="11"/>
    </row>
    <row r="15" spans="1:19" ht="15.75" x14ac:dyDescent="0.15">
      <c r="A15" s="1"/>
      <c r="B15" s="1" t="s">
        <v>30</v>
      </c>
      <c r="C15" s="1" t="s">
        <v>31</v>
      </c>
      <c r="D15" s="2" t="s">
        <v>14</v>
      </c>
      <c r="E15" s="2" t="s">
        <v>13</v>
      </c>
      <c r="F15" s="11">
        <v>8.4450000000000006E-5</v>
      </c>
      <c r="G15" s="11">
        <v>8.7950000000000007E-3</v>
      </c>
      <c r="H15" s="11">
        <v>0.22289999999999999</v>
      </c>
      <c r="I15" s="11">
        <v>0.5161</v>
      </c>
      <c r="J15" s="11">
        <v>7.6479999999999997E-28</v>
      </c>
      <c r="K15" s="11">
        <v>9.733E-2</v>
      </c>
      <c r="L15" s="11">
        <v>0.1053</v>
      </c>
      <c r="M15" s="11">
        <v>2.9559999999999999E-3</v>
      </c>
      <c r="N15" s="11">
        <v>5.3749999999999999E-33</v>
      </c>
      <c r="O15" s="11">
        <v>2.7789999999999999E-8</v>
      </c>
      <c r="P15" s="11">
        <v>4.1599999999999997E-9</v>
      </c>
      <c r="Q15" s="11">
        <v>0.53659999999999997</v>
      </c>
      <c r="R15" s="11">
        <v>2.99E-24</v>
      </c>
      <c r="S15" s="11"/>
    </row>
    <row r="16" spans="1:19" ht="15.75" x14ac:dyDescent="0.15">
      <c r="A16" s="1"/>
      <c r="B16" s="1" t="s">
        <v>32</v>
      </c>
      <c r="C16" s="1" t="s">
        <v>33</v>
      </c>
      <c r="D16" s="2" t="s">
        <v>14</v>
      </c>
      <c r="E16" s="2" t="s">
        <v>13</v>
      </c>
      <c r="F16" s="11">
        <v>0.32569999999999999</v>
      </c>
      <c r="G16" s="11">
        <v>0.75590000000000002</v>
      </c>
      <c r="H16" s="11">
        <v>0.93430000000000002</v>
      </c>
      <c r="I16" s="11">
        <v>0.4335</v>
      </c>
      <c r="J16" s="11">
        <v>0.26400000000000001</v>
      </c>
      <c r="K16" s="11">
        <v>7.4799999999999997E-174</v>
      </c>
      <c r="L16" s="11">
        <v>1.22E-4</v>
      </c>
      <c r="M16" s="11">
        <v>1.4799999999999999E-252</v>
      </c>
      <c r="N16" s="11">
        <v>1.473E-5</v>
      </c>
      <c r="O16" s="11">
        <v>0.91720000000000002</v>
      </c>
      <c r="P16" s="11">
        <v>1.119E-2</v>
      </c>
      <c r="Q16" s="11">
        <v>4.6769999999999999E-82</v>
      </c>
      <c r="R16" s="11">
        <v>0.34939999999999999</v>
      </c>
      <c r="S16" s="11"/>
    </row>
    <row r="17" spans="1:19" ht="15.75" x14ac:dyDescent="0.15">
      <c r="A17" s="1"/>
      <c r="B17" s="1" t="s">
        <v>34</v>
      </c>
      <c r="C17" s="1" t="s">
        <v>35</v>
      </c>
      <c r="D17" s="2" t="s">
        <v>14</v>
      </c>
      <c r="E17" s="2" t="s">
        <v>13</v>
      </c>
      <c r="F17" s="11">
        <v>0.50729999999999997</v>
      </c>
      <c r="G17" s="11">
        <v>0.87080000000000002</v>
      </c>
      <c r="H17" s="11">
        <v>0.99409999999999998</v>
      </c>
      <c r="I17" s="11">
        <v>0.45329999999999998</v>
      </c>
      <c r="J17" s="11">
        <v>0.15559999999999999</v>
      </c>
      <c r="K17" s="11">
        <v>4.3699999999999998E-180</v>
      </c>
      <c r="L17" s="11">
        <v>3.9169999999999998E-4</v>
      </c>
      <c r="M17" s="11">
        <v>2.5200000000000001E-260</v>
      </c>
      <c r="N17" s="11">
        <v>6.0760000000000001E-7</v>
      </c>
      <c r="O17" s="11">
        <v>0.91469999999999996</v>
      </c>
      <c r="P17" s="11">
        <v>1.4420000000000001E-2</v>
      </c>
      <c r="Q17" s="11">
        <v>3.1239999999999998E-85</v>
      </c>
      <c r="R17" s="11">
        <v>0.28620000000000001</v>
      </c>
      <c r="S17" s="11"/>
    </row>
    <row r="18" spans="1:19" ht="15.75" x14ac:dyDescent="0.15">
      <c r="A18" s="1"/>
      <c r="B18" s="1" t="s">
        <v>36</v>
      </c>
      <c r="C18" s="1" t="s">
        <v>37</v>
      </c>
      <c r="D18" s="2" t="s">
        <v>11</v>
      </c>
      <c r="E18" s="2" t="s">
        <v>13</v>
      </c>
      <c r="F18" s="11">
        <v>0.33090000000000003</v>
      </c>
      <c r="G18" s="11">
        <v>0.1893</v>
      </c>
      <c r="H18" s="11">
        <v>0.26829999999999998</v>
      </c>
      <c r="I18" s="11">
        <v>0.34620000000000001</v>
      </c>
      <c r="J18" s="11">
        <v>0.44319999999999998</v>
      </c>
      <c r="K18" s="11">
        <v>7.7099999999999995E-156</v>
      </c>
      <c r="L18" s="11">
        <v>0.30080000000000001</v>
      </c>
      <c r="M18" s="11">
        <v>3.45E-211</v>
      </c>
      <c r="N18" s="11">
        <v>0.50790000000000002</v>
      </c>
      <c r="O18" s="11">
        <v>0.1411</v>
      </c>
      <c r="P18" s="11">
        <v>0.18149999999999999</v>
      </c>
      <c r="Q18" s="11">
        <v>7.3240000000000002E-61</v>
      </c>
      <c r="R18" s="11">
        <v>0.49199999999999999</v>
      </c>
      <c r="S18" s="11"/>
    </row>
    <row r="19" spans="1:19" ht="15.75" x14ac:dyDescent="0.15">
      <c r="A19" s="1"/>
      <c r="B19" s="1" t="s">
        <v>38</v>
      </c>
      <c r="C19" s="1" t="s">
        <v>39</v>
      </c>
      <c r="D19" s="2" t="s">
        <v>14</v>
      </c>
      <c r="E19" s="2" t="s">
        <v>13</v>
      </c>
      <c r="F19" s="11">
        <v>0.55400000000000005</v>
      </c>
      <c r="G19" s="11">
        <v>8.1110000000000002E-2</v>
      </c>
      <c r="H19" s="11">
        <v>0.37309999999999999</v>
      </c>
      <c r="I19" s="11">
        <v>0.40799999999999997</v>
      </c>
      <c r="J19" s="11">
        <v>0.35310000000000002</v>
      </c>
      <c r="K19" s="11">
        <v>7.4800000000000003E-145</v>
      </c>
      <c r="L19" s="11">
        <v>0.44159999999999999</v>
      </c>
      <c r="M19" s="11">
        <v>3.6200000000000001E-196</v>
      </c>
      <c r="N19" s="11">
        <v>4.0149999999999998E-2</v>
      </c>
      <c r="O19" s="11">
        <v>2.068E-2</v>
      </c>
      <c r="P19" s="11">
        <v>0.108</v>
      </c>
      <c r="Q19" s="11">
        <v>2.316E-58</v>
      </c>
      <c r="R19" s="11">
        <v>0.22889999999999999</v>
      </c>
      <c r="S19" s="11"/>
    </row>
    <row r="20" spans="1:19" ht="15.75" x14ac:dyDescent="0.15">
      <c r="A20" s="1"/>
      <c r="B20" s="1" t="s">
        <v>40</v>
      </c>
      <c r="C20" s="1" t="s">
        <v>41</v>
      </c>
      <c r="D20" s="2" t="s">
        <v>11</v>
      </c>
      <c r="E20" s="2" t="s">
        <v>10</v>
      </c>
      <c r="F20" s="11">
        <v>0.97430000000000005</v>
      </c>
      <c r="G20" s="11">
        <v>3.307E-19</v>
      </c>
      <c r="H20" s="11">
        <v>7.076E-88</v>
      </c>
      <c r="I20" s="11">
        <v>2.8910000000000002E-34</v>
      </c>
      <c r="J20" s="11">
        <v>2.7460000000000002E-20</v>
      </c>
      <c r="K20" s="16" t="s">
        <v>86</v>
      </c>
      <c r="L20" s="11">
        <v>1.61E-115</v>
      </c>
      <c r="M20" s="17" t="s">
        <v>87</v>
      </c>
      <c r="N20" s="11">
        <v>6.1019999999999997E-22</v>
      </c>
      <c r="O20" s="11">
        <v>1.675E-15</v>
      </c>
      <c r="P20" s="11">
        <v>8.4299999999999996E-177</v>
      </c>
      <c r="Q20" s="18" t="s">
        <v>88</v>
      </c>
      <c r="R20" s="11">
        <v>9.8039999999999995E-30</v>
      </c>
      <c r="S20" s="11"/>
    </row>
    <row r="21" spans="1:19" ht="15.75" x14ac:dyDescent="0.15">
      <c r="A21" s="1"/>
      <c r="B21" s="1" t="s">
        <v>42</v>
      </c>
      <c r="C21" s="1" t="s">
        <v>43</v>
      </c>
      <c r="D21" s="2" t="s">
        <v>10</v>
      </c>
      <c r="E21" s="2" t="s">
        <v>11</v>
      </c>
      <c r="F21" s="11">
        <v>0.71130000000000004</v>
      </c>
      <c r="G21" s="11">
        <v>1.8499999999999999E-17</v>
      </c>
      <c r="H21" s="11">
        <v>1.5169999999999999E-80</v>
      </c>
      <c r="I21" s="11">
        <v>1.4610000000000001E-33</v>
      </c>
      <c r="J21" s="11">
        <v>1.1540000000000001E-16</v>
      </c>
      <c r="K21" s="17" t="s">
        <v>89</v>
      </c>
      <c r="L21" s="11">
        <v>1.52E-105</v>
      </c>
      <c r="M21" s="17" t="s">
        <v>90</v>
      </c>
      <c r="N21" s="11">
        <v>8.1320000000000001E-21</v>
      </c>
      <c r="O21" s="11">
        <v>2.345E-14</v>
      </c>
      <c r="P21" s="11">
        <v>1.1499999999999999E-162</v>
      </c>
      <c r="Q21" s="18" t="s">
        <v>91</v>
      </c>
      <c r="R21" s="11">
        <v>7.1429999999999995E-26</v>
      </c>
      <c r="S21" s="11"/>
    </row>
    <row r="22" spans="1:19" ht="15.75" x14ac:dyDescent="0.15">
      <c r="A22" s="1"/>
      <c r="B22" s="1" t="s">
        <v>44</v>
      </c>
      <c r="C22" s="1" t="s">
        <v>45</v>
      </c>
      <c r="D22" s="2" t="s">
        <v>13</v>
      </c>
      <c r="E22" s="2" t="s">
        <v>14</v>
      </c>
      <c r="F22" s="11">
        <v>0.99260000000000004</v>
      </c>
      <c r="G22" s="11">
        <v>1.052E-19</v>
      </c>
      <c r="H22" s="11">
        <v>4.331E-87</v>
      </c>
      <c r="I22" s="11">
        <v>1.967E-33</v>
      </c>
      <c r="J22" s="11">
        <v>4.9999999999999997E-21</v>
      </c>
      <c r="K22" s="17" t="s">
        <v>92</v>
      </c>
      <c r="L22" s="11">
        <v>1.9200000000000001E-118</v>
      </c>
      <c r="M22" s="17" t="s">
        <v>93</v>
      </c>
      <c r="N22" s="11">
        <v>3.1159999999999998E-23</v>
      </c>
      <c r="O22" s="11">
        <v>9.734E-16</v>
      </c>
      <c r="P22" s="11">
        <v>4.0899999999999999E-181</v>
      </c>
      <c r="Q22" s="18" t="s">
        <v>94</v>
      </c>
      <c r="R22" s="11">
        <v>1.278E-30</v>
      </c>
      <c r="S22" s="11"/>
    </row>
    <row r="23" spans="1:19" ht="15.75" x14ac:dyDescent="0.15">
      <c r="A23" s="1"/>
      <c r="B23" s="1" t="s">
        <v>46</v>
      </c>
      <c r="C23" s="1" t="s">
        <v>47</v>
      </c>
      <c r="D23" s="2" t="s">
        <v>11</v>
      </c>
      <c r="E23" s="2" t="s">
        <v>10</v>
      </c>
      <c r="F23" s="11">
        <v>0.79149999999999998</v>
      </c>
      <c r="G23" s="11">
        <v>9.5850000000000004E-20</v>
      </c>
      <c r="H23" s="11">
        <v>4.1609999999999999E-85</v>
      </c>
      <c r="I23" s="11">
        <v>6.5309999999999993E-33</v>
      </c>
      <c r="J23" s="11">
        <v>1.308E-20</v>
      </c>
      <c r="K23" s="17" t="s">
        <v>95</v>
      </c>
      <c r="L23" s="11">
        <v>4.5899999999999999E-114</v>
      </c>
      <c r="M23" s="17" t="s">
        <v>96</v>
      </c>
      <c r="N23" s="11">
        <v>1.062E-22</v>
      </c>
      <c r="O23" s="11">
        <v>5.8140000000000002E-15</v>
      </c>
      <c r="P23" s="11">
        <v>6.4099999999999999E-171</v>
      </c>
      <c r="Q23" s="18" t="s">
        <v>97</v>
      </c>
      <c r="R23" s="11">
        <v>1.507E-29</v>
      </c>
      <c r="S23" s="11"/>
    </row>
    <row r="24" spans="1:19" ht="15.75" x14ac:dyDescent="0.15">
      <c r="A24" s="1"/>
      <c r="B24" s="1" t="s">
        <v>48</v>
      </c>
      <c r="C24" s="1" t="s">
        <v>49</v>
      </c>
      <c r="D24" s="2" t="s">
        <v>13</v>
      </c>
      <c r="E24" s="2" t="s">
        <v>14</v>
      </c>
      <c r="F24" s="11">
        <v>0.81530000000000002</v>
      </c>
      <c r="G24" s="11">
        <v>3.988E-19</v>
      </c>
      <c r="H24" s="11">
        <v>2.8139999999999997E-85</v>
      </c>
      <c r="I24" s="11">
        <v>1.143E-32</v>
      </c>
      <c r="J24" s="11">
        <v>4.9899999999999998E-21</v>
      </c>
      <c r="K24" s="17" t="s">
        <v>98</v>
      </c>
      <c r="L24" s="11">
        <v>1.1299999999999999E-115</v>
      </c>
      <c r="M24" s="17" t="s">
        <v>99</v>
      </c>
      <c r="N24" s="11">
        <v>2.0899999999999999E-22</v>
      </c>
      <c r="O24" s="11">
        <v>6.7269999999999999E-15</v>
      </c>
      <c r="P24" s="11">
        <v>1E-172</v>
      </c>
      <c r="Q24" s="18" t="s">
        <v>100</v>
      </c>
      <c r="R24" s="11">
        <v>1.5190000000000001E-29</v>
      </c>
      <c r="S24" s="11"/>
    </row>
    <row r="25" spans="1:19" ht="15.75" x14ac:dyDescent="0.15">
      <c r="A25" s="1"/>
      <c r="B25" s="1" t="s">
        <v>50</v>
      </c>
      <c r="C25" s="1" t="s">
        <v>51</v>
      </c>
      <c r="D25" s="2" t="s">
        <v>10</v>
      </c>
      <c r="E25" s="2" t="s">
        <v>13</v>
      </c>
      <c r="F25" s="11">
        <v>0.85829999999999995</v>
      </c>
      <c r="G25" s="11">
        <v>3.944E-19</v>
      </c>
      <c r="H25" s="11">
        <v>8.5740000000000003E-85</v>
      </c>
      <c r="I25" s="11">
        <v>1.4009999999999999E-32</v>
      </c>
      <c r="J25" s="11">
        <v>5.2800000000000001E-21</v>
      </c>
      <c r="K25" s="17" t="s">
        <v>101</v>
      </c>
      <c r="L25" s="11">
        <v>1.5599999999999999E-114</v>
      </c>
      <c r="M25" s="17" t="s">
        <v>102</v>
      </c>
      <c r="N25" s="11">
        <v>2.5759999999999999E-22</v>
      </c>
      <c r="O25" s="11">
        <v>8.9670000000000008E-15</v>
      </c>
      <c r="P25" s="11">
        <v>1.1E-172</v>
      </c>
      <c r="Q25" s="18" t="s">
        <v>103</v>
      </c>
      <c r="R25" s="11">
        <v>1.953E-29</v>
      </c>
      <c r="S25" s="11"/>
    </row>
    <row r="26" spans="1:19" ht="15.75" x14ac:dyDescent="0.15">
      <c r="A26" s="1"/>
      <c r="B26" s="1" t="s">
        <v>52</v>
      </c>
      <c r="C26" s="1" t="s">
        <v>53</v>
      </c>
      <c r="D26" s="2" t="s">
        <v>14</v>
      </c>
      <c r="E26" s="2" t="s">
        <v>13</v>
      </c>
      <c r="F26" s="11">
        <v>0.82589999999999997</v>
      </c>
      <c r="G26" s="11">
        <v>6.5300000000000001E-20</v>
      </c>
      <c r="H26" s="11">
        <v>2.2160000000000001E-86</v>
      </c>
      <c r="I26" s="11">
        <v>2.1519999999999999E-33</v>
      </c>
      <c r="J26" s="11">
        <v>9.0209999999999999E-21</v>
      </c>
      <c r="K26" s="17" t="s">
        <v>104</v>
      </c>
      <c r="L26" s="11">
        <v>6.7600000000000003E-116</v>
      </c>
      <c r="M26" s="17" t="s">
        <v>105</v>
      </c>
      <c r="N26" s="11">
        <v>2.9670000000000002E-22</v>
      </c>
      <c r="O26" s="11">
        <v>2.2590000000000001E-14</v>
      </c>
      <c r="P26" s="11">
        <v>1.23E-173</v>
      </c>
      <c r="Q26" s="18" t="s">
        <v>106</v>
      </c>
      <c r="R26" s="11">
        <v>5.3939999999999997E-29</v>
      </c>
      <c r="S26" s="11"/>
    </row>
    <row r="27" spans="1:19" ht="15.75" x14ac:dyDescent="0.15">
      <c r="A27" s="1"/>
      <c r="B27" s="1" t="s">
        <v>54</v>
      </c>
      <c r="C27" s="1" t="s">
        <v>55</v>
      </c>
      <c r="D27" s="2" t="s">
        <v>11</v>
      </c>
      <c r="E27" s="2" t="s">
        <v>10</v>
      </c>
      <c r="F27" s="11">
        <v>0.81569999999999998</v>
      </c>
      <c r="G27" s="11">
        <v>5.7530000000000001E-18</v>
      </c>
      <c r="H27" s="11">
        <v>5.7579999999999996E-75</v>
      </c>
      <c r="I27" s="11">
        <v>3.41E-29</v>
      </c>
      <c r="J27" s="11">
        <v>1.6719999999999999E-20</v>
      </c>
      <c r="K27" s="17" t="s">
        <v>107</v>
      </c>
      <c r="L27" s="11">
        <v>7.3999999999999995E-97</v>
      </c>
      <c r="M27" s="17" t="s">
        <v>108</v>
      </c>
      <c r="N27" s="11">
        <v>2.4609999999999998E-19</v>
      </c>
      <c r="O27" s="11">
        <v>1.064E-10</v>
      </c>
      <c r="P27" s="11">
        <v>7.6599999999999995E-152</v>
      </c>
      <c r="Q27" s="18" t="s">
        <v>109</v>
      </c>
      <c r="R27" s="11">
        <v>7.7739999999999997E-24</v>
      </c>
      <c r="S27" s="11"/>
    </row>
    <row r="28" spans="1:19" ht="15.75" x14ac:dyDescent="0.15">
      <c r="A28" s="1"/>
      <c r="B28" s="1" t="s">
        <v>56</v>
      </c>
      <c r="C28" s="1" t="s">
        <v>57</v>
      </c>
      <c r="D28" s="2" t="s">
        <v>11</v>
      </c>
      <c r="E28" s="2" t="s">
        <v>10</v>
      </c>
      <c r="F28" s="11">
        <v>0.85070000000000001</v>
      </c>
      <c r="G28" s="11">
        <v>7.6829999999999996E-17</v>
      </c>
      <c r="H28" s="11">
        <v>1.8469999999999999E-66</v>
      </c>
      <c r="I28" s="11">
        <v>2.44E-26</v>
      </c>
      <c r="J28" s="11">
        <v>2.9629999999999998E-21</v>
      </c>
      <c r="K28" s="17" t="s">
        <v>110</v>
      </c>
      <c r="L28" s="11">
        <v>4.071E-83</v>
      </c>
      <c r="M28" s="17" t="s">
        <v>111</v>
      </c>
      <c r="N28" s="11">
        <v>2.353E-17</v>
      </c>
      <c r="O28" s="11">
        <v>1.6140000000000001E-10</v>
      </c>
      <c r="P28" s="11">
        <v>1.53E-131</v>
      </c>
      <c r="Q28" s="18" t="s">
        <v>112</v>
      </c>
      <c r="R28" s="11">
        <v>5.3699999999999999E-24</v>
      </c>
      <c r="S28" s="11"/>
    </row>
    <row r="29" spans="1:19" ht="15.75" x14ac:dyDescent="0.15">
      <c r="A29" s="1"/>
      <c r="B29" s="1" t="s">
        <v>58</v>
      </c>
      <c r="C29" s="1" t="s">
        <v>59</v>
      </c>
      <c r="D29" s="2" t="s">
        <v>14</v>
      </c>
      <c r="E29" s="2" t="s">
        <v>13</v>
      </c>
      <c r="F29" s="11">
        <v>0.26469999999999999</v>
      </c>
      <c r="G29" s="11">
        <v>2.1449999999999999E-14</v>
      </c>
      <c r="H29" s="11">
        <v>9.5230000000000008E-47</v>
      </c>
      <c r="I29" s="11">
        <v>2.1289999999999999E-19</v>
      </c>
      <c r="J29" s="11">
        <v>5.2139999999999999E-15</v>
      </c>
      <c r="K29" s="17" t="s">
        <v>113</v>
      </c>
      <c r="L29" s="11">
        <v>8.8459999999999998E-58</v>
      </c>
      <c r="M29" s="11">
        <v>4.1700000000000001E-298</v>
      </c>
      <c r="N29" s="11">
        <v>3.73E-10</v>
      </c>
      <c r="O29" s="11">
        <v>7.1699999999999997E-7</v>
      </c>
      <c r="P29" s="11">
        <v>1.4300000000000001E-95</v>
      </c>
      <c r="Q29" s="11">
        <v>2.7199999999999999E-249</v>
      </c>
      <c r="R29" s="11">
        <v>2.3730000000000001E-15</v>
      </c>
      <c r="S29" s="11"/>
    </row>
    <row r="30" spans="1:19" ht="15.75" x14ac:dyDescent="0.15">
      <c r="A30" s="1"/>
      <c r="B30" s="1" t="s">
        <v>60</v>
      </c>
      <c r="C30" s="1" t="s">
        <v>61</v>
      </c>
      <c r="D30" s="2" t="s">
        <v>14</v>
      </c>
      <c r="E30" s="2" t="s">
        <v>13</v>
      </c>
      <c r="F30" s="11">
        <v>0.98229999999999995</v>
      </c>
      <c r="G30" s="11">
        <v>0.87639999999999996</v>
      </c>
      <c r="H30" s="11">
        <v>0.13869999999999999</v>
      </c>
      <c r="I30" s="11">
        <v>4.8759999999999998E-4</v>
      </c>
      <c r="J30" s="11">
        <v>7.9549999999999999E-13</v>
      </c>
      <c r="K30" s="11">
        <v>0.96760000000000002</v>
      </c>
      <c r="L30" s="11">
        <v>1.7839999999999999E-58</v>
      </c>
      <c r="M30" s="11">
        <v>2.5069999999999999E-15</v>
      </c>
      <c r="N30" s="11">
        <v>2.3519999999999998E-5</v>
      </c>
      <c r="O30" s="11">
        <v>0.1144</v>
      </c>
      <c r="P30" s="11">
        <v>0.62319999999999998</v>
      </c>
      <c r="Q30" s="11">
        <v>2.408E-3</v>
      </c>
      <c r="R30" s="11">
        <v>7.5980000000000006E-2</v>
      </c>
      <c r="S30" s="11"/>
    </row>
    <row r="31" spans="1:19" ht="15.75" x14ac:dyDescent="0.15">
      <c r="A31" s="1"/>
      <c r="B31" s="1" t="s">
        <v>123</v>
      </c>
      <c r="C31" s="1" t="s">
        <v>62</v>
      </c>
      <c r="D31" s="2" t="s">
        <v>10</v>
      </c>
      <c r="E31" s="2" t="s">
        <v>11</v>
      </c>
      <c r="F31" s="11">
        <v>0.1613</v>
      </c>
      <c r="G31" s="11">
        <v>0.25459999999999999</v>
      </c>
      <c r="H31" s="11">
        <v>0.43709999999999999</v>
      </c>
      <c r="I31" s="11">
        <v>0.22839999999999999</v>
      </c>
      <c r="J31" s="11">
        <v>0.3553</v>
      </c>
      <c r="K31" s="11">
        <v>0.59</v>
      </c>
      <c r="L31" s="11">
        <v>0.2414</v>
      </c>
      <c r="M31" s="11">
        <v>0.7792</v>
      </c>
      <c r="N31" s="11">
        <v>0.58069999999999999</v>
      </c>
      <c r="O31" s="11">
        <v>0.60740000000000005</v>
      </c>
      <c r="P31" s="11">
        <v>0.57750000000000001</v>
      </c>
      <c r="Q31" s="11">
        <v>0.60299999999999998</v>
      </c>
      <c r="R31" s="11">
        <v>0.3201</v>
      </c>
      <c r="S31" s="11"/>
    </row>
    <row r="32" spans="1:19" ht="15.75" x14ac:dyDescent="0.15">
      <c r="A32" s="1"/>
      <c r="B32" s="1" t="s">
        <v>63</v>
      </c>
      <c r="C32" s="1" t="s">
        <v>64</v>
      </c>
      <c r="D32" s="2" t="s">
        <v>10</v>
      </c>
      <c r="E32" s="2" t="s">
        <v>11</v>
      </c>
      <c r="F32" s="11">
        <v>0.34089999999999998</v>
      </c>
      <c r="G32" s="11">
        <v>4.3229999999999999E-6</v>
      </c>
      <c r="H32" s="11">
        <v>0.16639999999999999</v>
      </c>
      <c r="I32" s="11">
        <v>7.5039999999999996E-2</v>
      </c>
      <c r="J32" s="11">
        <v>9.7369999999999998E-2</v>
      </c>
      <c r="K32" s="11">
        <v>1.069E-12</v>
      </c>
      <c r="L32" s="11">
        <v>0.40570000000000001</v>
      </c>
      <c r="M32" s="11">
        <v>4.4640000000000003E-18</v>
      </c>
      <c r="N32" s="11">
        <v>4.5900000000000004E-174</v>
      </c>
      <c r="O32" s="11">
        <v>8.9460000000000004E-26</v>
      </c>
      <c r="P32" s="11">
        <v>6.4490000000000001E-4</v>
      </c>
      <c r="Q32" s="11">
        <v>1.2090000000000001E-9</v>
      </c>
      <c r="R32" s="11">
        <v>6.3099999999999996E-25</v>
      </c>
      <c r="S32" s="11"/>
    </row>
    <row r="33" spans="1:19" ht="15.75" x14ac:dyDescent="0.15">
      <c r="A33" s="1"/>
      <c r="B33" s="1" t="s">
        <v>124</v>
      </c>
      <c r="C33" s="1" t="s">
        <v>65</v>
      </c>
      <c r="D33" s="2" t="s">
        <v>14</v>
      </c>
      <c r="E33" s="2" t="s">
        <v>13</v>
      </c>
      <c r="F33" s="11">
        <v>0.29720000000000002</v>
      </c>
      <c r="G33" s="11">
        <v>0.74690000000000001</v>
      </c>
      <c r="H33" s="11">
        <v>0.2782</v>
      </c>
      <c r="I33" s="11">
        <v>0.10150000000000001</v>
      </c>
      <c r="J33" s="11">
        <v>0.42720000000000002</v>
      </c>
      <c r="K33" s="11">
        <v>8.3020000000000004E-3</v>
      </c>
      <c r="L33" s="11">
        <v>7.0190000000000002E-2</v>
      </c>
      <c r="M33" s="11">
        <v>2.9839999999999998E-2</v>
      </c>
      <c r="N33" s="11">
        <v>0.94830000000000003</v>
      </c>
      <c r="O33" s="11">
        <v>0.14219999999999999</v>
      </c>
      <c r="P33" s="11">
        <v>0.87829999999999997</v>
      </c>
      <c r="Q33" s="11">
        <v>0.62860000000000005</v>
      </c>
      <c r="R33" s="11">
        <v>0.47299999999999998</v>
      </c>
      <c r="S33" s="11"/>
    </row>
    <row r="34" spans="1:19" ht="15.75" x14ac:dyDescent="0.15">
      <c r="A34" s="1"/>
      <c r="B34" s="1" t="s">
        <v>66</v>
      </c>
      <c r="C34" s="1" t="s">
        <v>67</v>
      </c>
      <c r="D34" s="2" t="s">
        <v>10</v>
      </c>
      <c r="E34" s="2" t="s">
        <v>11</v>
      </c>
      <c r="F34" s="11">
        <v>0.1188</v>
      </c>
      <c r="G34" s="11">
        <v>0.62219999999999998</v>
      </c>
      <c r="H34" s="11">
        <v>1.8069999999999999E-14</v>
      </c>
      <c r="I34" s="11">
        <v>4.205E-25</v>
      </c>
      <c r="J34" s="11">
        <v>7.5239999999999997E-4</v>
      </c>
      <c r="K34" s="11">
        <v>1.3669999999999999E-19</v>
      </c>
      <c r="L34" s="11">
        <v>4.0350000000000003E-15</v>
      </c>
      <c r="M34" s="11">
        <v>1.018E-50</v>
      </c>
      <c r="N34" s="11">
        <v>1.111E-7</v>
      </c>
      <c r="O34" s="11">
        <v>4.5009999999999998E-3</v>
      </c>
      <c r="P34" s="11">
        <v>1.234E-12</v>
      </c>
      <c r="Q34" s="11">
        <v>2.677E-53</v>
      </c>
      <c r="R34" s="11">
        <v>0.72370000000000001</v>
      </c>
      <c r="S34" s="11"/>
    </row>
    <row r="35" spans="1:19" ht="15.75" x14ac:dyDescent="0.15">
      <c r="A35" s="1"/>
      <c r="B35" s="1" t="s">
        <v>68</v>
      </c>
      <c r="C35" s="1" t="s">
        <v>69</v>
      </c>
      <c r="D35" s="2" t="s">
        <v>14</v>
      </c>
      <c r="E35" s="2" t="s">
        <v>13</v>
      </c>
      <c r="F35" s="11">
        <v>0.1242</v>
      </c>
      <c r="G35" s="11">
        <v>0.64029999999999998</v>
      </c>
      <c r="H35" s="11">
        <v>3.02E-14</v>
      </c>
      <c r="I35" s="11">
        <v>8.5639999999999996E-25</v>
      </c>
      <c r="J35" s="11">
        <v>5.7930000000000004E-4</v>
      </c>
      <c r="K35" s="11">
        <v>1.8000000000000001E-19</v>
      </c>
      <c r="L35" s="11">
        <v>2.2409999999999999E-15</v>
      </c>
      <c r="M35" s="11">
        <v>1.017E-50</v>
      </c>
      <c r="N35" s="11">
        <v>9.774E-8</v>
      </c>
      <c r="O35" s="11">
        <v>3.9519999999999998E-3</v>
      </c>
      <c r="P35" s="11">
        <v>7.9779999999999999E-13</v>
      </c>
      <c r="Q35" s="11">
        <v>8.8529999999999995E-53</v>
      </c>
      <c r="R35" s="11">
        <v>0.72399999999999998</v>
      </c>
      <c r="S35" s="11"/>
    </row>
    <row r="36" spans="1:19" ht="15.75" x14ac:dyDescent="0.15">
      <c r="A36" s="1"/>
      <c r="B36" s="1" t="s">
        <v>70</v>
      </c>
      <c r="C36" s="1" t="s">
        <v>71</v>
      </c>
      <c r="D36" s="2" t="s">
        <v>14</v>
      </c>
      <c r="E36" s="2" t="s">
        <v>13</v>
      </c>
      <c r="F36" s="11">
        <v>0.90529999999999999</v>
      </c>
      <c r="G36" s="11">
        <v>8.1070000000000003E-2</v>
      </c>
      <c r="H36" s="11">
        <v>7.3029999999999998E-2</v>
      </c>
      <c r="I36" s="11">
        <v>5.5390000000000002E-2</v>
      </c>
      <c r="J36" s="11">
        <v>0.77280000000000004</v>
      </c>
      <c r="K36" s="11">
        <v>1.046E-5</v>
      </c>
      <c r="L36" s="11">
        <v>0.48730000000000001</v>
      </c>
      <c r="M36" s="11">
        <v>1.677E-7</v>
      </c>
      <c r="N36" s="11">
        <v>0.2994</v>
      </c>
      <c r="O36" s="11">
        <v>8.7440000000000004E-2</v>
      </c>
      <c r="P36" s="11">
        <v>0.1</v>
      </c>
      <c r="Q36" s="11">
        <v>1.8700000000000001E-6</v>
      </c>
      <c r="R36" s="11">
        <v>0.16589999999999999</v>
      </c>
      <c r="S36" s="11"/>
    </row>
    <row r="37" spans="1:19" ht="15.75" x14ac:dyDescent="0.15">
      <c r="A37" s="1"/>
      <c r="B37" s="1" t="s">
        <v>72</v>
      </c>
      <c r="C37" s="1" t="s">
        <v>73</v>
      </c>
      <c r="D37" s="2" t="s">
        <v>11</v>
      </c>
      <c r="E37" s="2" t="s">
        <v>10</v>
      </c>
      <c r="F37" s="11">
        <v>0.1716</v>
      </c>
      <c r="G37" s="11">
        <v>0.86850000000000005</v>
      </c>
      <c r="H37" s="11">
        <v>3.4910000000000001E-18</v>
      </c>
      <c r="I37" s="11">
        <v>9.4119999999999999E-23</v>
      </c>
      <c r="J37" s="11">
        <v>0.44700000000000001</v>
      </c>
      <c r="K37" s="11">
        <v>2.0320000000000001E-4</v>
      </c>
      <c r="L37" s="11">
        <v>1.3159999999999999E-5</v>
      </c>
      <c r="M37" s="11">
        <v>1.6489999999999999E-11</v>
      </c>
      <c r="N37" s="11">
        <v>0.2757</v>
      </c>
      <c r="O37" s="11">
        <v>8.0849999999999997E-6</v>
      </c>
      <c r="P37" s="11">
        <v>3.009E-3</v>
      </c>
      <c r="Q37" s="11">
        <v>5.1219999999999999E-29</v>
      </c>
      <c r="R37" s="11">
        <v>2.8729999999999999E-4</v>
      </c>
      <c r="S37" s="11"/>
    </row>
    <row r="38" spans="1:19" ht="15.75" x14ac:dyDescent="0.15">
      <c r="A38" s="1"/>
      <c r="B38" s="1" t="s">
        <v>74</v>
      </c>
      <c r="C38" s="1" t="s">
        <v>75</v>
      </c>
      <c r="D38" s="2" t="s">
        <v>10</v>
      </c>
      <c r="E38" s="2" t="s">
        <v>11</v>
      </c>
      <c r="F38" s="11">
        <v>3.6150000000000001E-45</v>
      </c>
      <c r="G38" s="11">
        <v>1.395E-4</v>
      </c>
      <c r="H38" s="11">
        <v>0.78639999999999999</v>
      </c>
      <c r="I38" s="11">
        <v>0.40749999999999997</v>
      </c>
      <c r="J38" s="11">
        <v>1.786E-7</v>
      </c>
      <c r="K38" s="11">
        <v>0.33239999999999997</v>
      </c>
      <c r="L38" s="11">
        <v>4.3070000000000001E-4</v>
      </c>
      <c r="M38" s="11">
        <v>0.52459999999999996</v>
      </c>
      <c r="N38" s="11">
        <v>3.171E-7</v>
      </c>
      <c r="O38" s="11">
        <v>1.08E-238</v>
      </c>
      <c r="P38" s="11">
        <v>0.31109999999999999</v>
      </c>
      <c r="Q38" s="11">
        <v>0.97289999999999999</v>
      </c>
      <c r="R38" s="11">
        <v>3.4099999999999999E-184</v>
      </c>
      <c r="S38" s="11"/>
    </row>
    <row r="39" spans="1:19" ht="15.75" x14ac:dyDescent="0.15">
      <c r="A39" s="1"/>
      <c r="B39" s="1" t="s">
        <v>76</v>
      </c>
      <c r="C39" s="1" t="s">
        <v>77</v>
      </c>
      <c r="D39" s="2" t="s">
        <v>14</v>
      </c>
      <c r="E39" s="2" t="s">
        <v>13</v>
      </c>
      <c r="F39" s="11">
        <v>0.30680000000000002</v>
      </c>
      <c r="G39" s="11">
        <v>7.5740000000000002E-2</v>
      </c>
      <c r="H39" s="11">
        <v>5.568E-2</v>
      </c>
      <c r="I39" s="11">
        <v>6.5310000000000007E-2</v>
      </c>
      <c r="J39" s="11">
        <v>6.6989999999999994E-2</v>
      </c>
      <c r="K39" s="11">
        <v>0.76090000000000002</v>
      </c>
      <c r="L39" s="11">
        <v>0.98070000000000002</v>
      </c>
      <c r="M39" s="11">
        <v>0.73309999999999997</v>
      </c>
      <c r="N39" s="11">
        <v>1.7510000000000001E-2</v>
      </c>
      <c r="O39" s="11">
        <v>0.6028</v>
      </c>
      <c r="P39" s="11">
        <v>7.5010000000000002E-27</v>
      </c>
      <c r="Q39" s="11">
        <v>0.16250000000000001</v>
      </c>
      <c r="R39" s="11">
        <v>0.58179999999999998</v>
      </c>
      <c r="S39" s="11"/>
    </row>
    <row r="40" spans="1:19" ht="15.75" x14ac:dyDescent="0.15">
      <c r="A40" s="1"/>
      <c r="B40" s="1" t="s">
        <v>78</v>
      </c>
      <c r="C40" s="1" t="s">
        <v>79</v>
      </c>
      <c r="D40" s="2" t="s">
        <v>14</v>
      </c>
      <c r="E40" s="2" t="s">
        <v>13</v>
      </c>
      <c r="F40" s="11">
        <v>0.27979999999999999</v>
      </c>
      <c r="G40" s="11">
        <v>0.19670000000000001</v>
      </c>
      <c r="H40" s="11">
        <v>5.3359999999999999E-37</v>
      </c>
      <c r="I40" s="11">
        <v>8.7060000000000004E-81</v>
      </c>
      <c r="J40" s="11">
        <v>0.78410000000000002</v>
      </c>
      <c r="K40" s="11">
        <v>7.6399999999999996E-214</v>
      </c>
      <c r="L40" s="11">
        <v>3.3800000000000002E-83</v>
      </c>
      <c r="M40" s="11">
        <v>1.3999999999999999E-149</v>
      </c>
      <c r="N40" s="11">
        <v>0.14680000000000001</v>
      </c>
      <c r="O40" s="11">
        <v>0.12859999999999999</v>
      </c>
      <c r="P40" s="11">
        <v>2.8830000000000001E-9</v>
      </c>
      <c r="Q40" s="11">
        <v>5.8489999999999996E-4</v>
      </c>
      <c r="R40" s="11">
        <v>0.18390000000000001</v>
      </c>
      <c r="S40" s="11"/>
    </row>
    <row r="41" spans="1:19" ht="15.75" x14ac:dyDescent="0.15">
      <c r="A41" s="1"/>
      <c r="B41" s="1" t="s">
        <v>80</v>
      </c>
      <c r="C41" s="1" t="s">
        <v>81</v>
      </c>
      <c r="D41" s="2" t="s">
        <v>14</v>
      </c>
      <c r="E41" s="2" t="s">
        <v>10</v>
      </c>
      <c r="F41" s="11">
        <v>0.48060000000000003</v>
      </c>
      <c r="G41" s="11">
        <v>0.191</v>
      </c>
      <c r="H41" s="11">
        <v>2.7970000000000001E-36</v>
      </c>
      <c r="I41" s="11">
        <v>5.3239999999999998E-79</v>
      </c>
      <c r="J41" s="11">
        <v>0.67279999999999995</v>
      </c>
      <c r="K41" s="11">
        <v>3.6100000000000003E-204</v>
      </c>
      <c r="L41" s="11">
        <v>9.5760000000000005E-81</v>
      </c>
      <c r="M41" s="11">
        <v>9.3499999999999999E-142</v>
      </c>
      <c r="N41" s="11">
        <v>2.496E-2</v>
      </c>
      <c r="O41" s="11">
        <v>0.1085</v>
      </c>
      <c r="P41" s="11">
        <v>1.9530000000000001E-7</v>
      </c>
      <c r="Q41" s="11">
        <v>1.1280000000000001E-3</v>
      </c>
      <c r="R41" s="11">
        <v>0.1762</v>
      </c>
      <c r="S41" s="11"/>
    </row>
    <row r="42" spans="1:19" ht="15.75" x14ac:dyDescent="0.15">
      <c r="A42" s="1"/>
      <c r="B42" s="1" t="s">
        <v>82</v>
      </c>
      <c r="C42" s="1" t="s">
        <v>83</v>
      </c>
      <c r="D42" s="2" t="s">
        <v>14</v>
      </c>
      <c r="E42" s="2" t="s">
        <v>13</v>
      </c>
      <c r="F42" s="11">
        <v>0.97460000000000002</v>
      </c>
      <c r="G42" s="11">
        <v>0.92900000000000005</v>
      </c>
      <c r="H42" s="11">
        <v>3.3600000000000002E-69</v>
      </c>
      <c r="I42" s="11">
        <v>8.78E-160</v>
      </c>
      <c r="J42" s="11">
        <v>0.24340000000000001</v>
      </c>
      <c r="K42" s="17" t="s">
        <v>114</v>
      </c>
      <c r="L42" s="11">
        <v>5.3099999999999999E-177</v>
      </c>
      <c r="M42" s="17" t="s">
        <v>115</v>
      </c>
      <c r="N42" s="11">
        <v>1.044E-2</v>
      </c>
      <c r="O42" s="11">
        <v>3.5179999999999999E-3</v>
      </c>
      <c r="P42" s="11">
        <v>2.5049999999999999E-15</v>
      </c>
      <c r="Q42" s="11">
        <v>4.9169999999999997E-10</v>
      </c>
      <c r="R42" s="11">
        <v>5.7009999999999998E-2</v>
      </c>
      <c r="S42" s="11"/>
    </row>
    <row r="43" spans="1:19" ht="16.5" thickBot="1" x14ac:dyDescent="0.2">
      <c r="A43" s="1"/>
      <c r="B43" s="3" t="s">
        <v>84</v>
      </c>
      <c r="C43" s="3" t="s">
        <v>85</v>
      </c>
      <c r="D43" s="12" t="s">
        <v>11</v>
      </c>
      <c r="E43" s="12" t="s">
        <v>10</v>
      </c>
      <c r="F43" s="13">
        <v>0.86870000000000003</v>
      </c>
      <c r="G43" s="13">
        <v>0.89090000000000003</v>
      </c>
      <c r="H43" s="13">
        <v>1.5980000000000001E-68</v>
      </c>
      <c r="I43" s="13">
        <v>1.3E-158</v>
      </c>
      <c r="J43" s="13">
        <v>0.2298</v>
      </c>
      <c r="K43" s="19" t="s">
        <v>116</v>
      </c>
      <c r="L43" s="13">
        <v>1.34E-176</v>
      </c>
      <c r="M43" s="19" t="s">
        <v>117</v>
      </c>
      <c r="N43" s="13">
        <v>1.0829999999999999E-2</v>
      </c>
      <c r="O43" s="13">
        <v>2.7399999999999998E-3</v>
      </c>
      <c r="P43" s="13">
        <v>1.9379999999999999E-15</v>
      </c>
      <c r="Q43" s="13">
        <v>2.4460000000000001E-10</v>
      </c>
      <c r="R43" s="13">
        <v>5.645E-2</v>
      </c>
      <c r="S43" s="14"/>
    </row>
    <row r="44" spans="1:19" ht="54" customHeight="1" x14ac:dyDescent="0.15">
      <c r="B44" s="20" t="s">
        <v>136</v>
      </c>
      <c r="C44" s="20"/>
      <c r="D44" s="20"/>
      <c r="E44" s="20"/>
      <c r="F44" s="20"/>
      <c r="G44" s="20"/>
      <c r="H44" s="20"/>
      <c r="I44" s="20"/>
      <c r="J44" s="20"/>
      <c r="K44" s="20"/>
      <c r="L44" s="20"/>
      <c r="M44" s="20"/>
      <c r="N44" s="20"/>
      <c r="O44" s="20"/>
      <c r="P44" s="20"/>
      <c r="Q44" s="20"/>
      <c r="R44" s="20"/>
      <c r="S44" s="15"/>
    </row>
    <row r="45" spans="1:19" ht="15.75" x14ac:dyDescent="0.15">
      <c r="B45" s="1"/>
      <c r="C45" s="1"/>
      <c r="D45" s="2"/>
      <c r="E45" s="2"/>
      <c r="F45" s="1"/>
      <c r="G45" s="1"/>
      <c r="H45" s="1"/>
      <c r="I45" s="1"/>
      <c r="J45" s="1"/>
      <c r="K45" s="1"/>
      <c r="L45" s="1"/>
      <c r="M45" s="1"/>
      <c r="N45" s="1"/>
      <c r="O45" s="1"/>
      <c r="P45" s="1"/>
      <c r="Q45" s="1"/>
      <c r="R45" s="1"/>
      <c r="S45" s="1"/>
    </row>
    <row r="46" spans="1:19" ht="15.75" x14ac:dyDescent="0.15">
      <c r="B46" s="1"/>
      <c r="C46" s="1"/>
      <c r="D46" s="2"/>
      <c r="E46" s="2"/>
      <c r="F46" s="1"/>
      <c r="G46" s="1"/>
      <c r="H46" s="1"/>
      <c r="I46" s="1"/>
      <c r="J46" s="1"/>
      <c r="K46" s="1"/>
      <c r="L46" s="1"/>
      <c r="M46" s="1"/>
      <c r="N46" s="1"/>
      <c r="O46" s="1"/>
      <c r="P46" s="1"/>
      <c r="Q46" s="1"/>
      <c r="R46" s="1"/>
      <c r="S46" s="1"/>
    </row>
    <row r="47" spans="1:19" ht="15.75" x14ac:dyDescent="0.15">
      <c r="B47" s="1"/>
      <c r="C47" s="1"/>
      <c r="D47" s="2"/>
      <c r="E47" s="2"/>
      <c r="F47" s="1"/>
      <c r="G47" s="1"/>
      <c r="H47" s="1"/>
      <c r="I47" s="1"/>
      <c r="J47" s="1"/>
      <c r="K47" s="1"/>
      <c r="L47" s="1"/>
      <c r="M47" s="1"/>
      <c r="N47" s="1"/>
      <c r="O47" s="1"/>
      <c r="P47" s="1"/>
      <c r="Q47" s="1"/>
      <c r="R47" s="1"/>
      <c r="S47" s="1"/>
    </row>
  </sheetData>
  <mergeCells count="1">
    <mergeCell ref="B44:R44"/>
  </mergeCells>
  <phoneticPr fontId="3"/>
  <conditionalFormatting sqref="F20:P28 R20:R28 F4:R19 F29:R43">
    <cfRule type="cellIs" dxfId="1" priority="2" operator="lessThan">
      <formula>0.001</formula>
    </cfRule>
  </conditionalFormatting>
  <conditionalFormatting sqref="C20:P28 R20:R28 C4:R19 C29:R43">
    <cfRule type="cellIs" dxfId="0" priority="1" operator="lessThan">
      <formula>0.05</formula>
    </cfRule>
  </conditionalFormatting>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1</vt:i4>
      </vt:variant>
    </vt:vector>
  </HeadingPairs>
  <TitlesOfParts>
    <vt:vector size="1" baseType="lpstr">
      <vt:lpstr>sheet</vt:lpstr>
    </vt:vector>
  </TitlesOfParts>
  <Company>Microsoft</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asukochi</dc:creator>
  <cp:lastModifiedBy>yasukochi</cp:lastModifiedBy>
  <dcterms:created xsi:type="dcterms:W3CDTF">2018-02-07T01:40:42Z</dcterms:created>
  <dcterms:modified xsi:type="dcterms:W3CDTF">2018-04-16T05:30:32Z</dcterms:modified>
</cp:coreProperties>
</file>